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uario\Desktop\Proteomic M Carmen\version 7 enviar\"/>
    </mc:Choice>
  </mc:AlternateContent>
  <bookViews>
    <workbookView xWindow="0" yWindow="0" windowWidth="20490" windowHeight="7755"/>
  </bookViews>
  <sheets>
    <sheet name="Growth in TYM" sheetId="1" r:id="rId1"/>
    <sheet name="Virulence assays LMH cells" sheetId="2" r:id="rId2"/>
  </sheets>
  <externalReferences>
    <externalReference r:id="rId3"/>
    <externalReference r:id="rId4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92" i="2" l="1"/>
  <c r="E92" i="2"/>
  <c r="F92" i="2"/>
  <c r="G92" i="2"/>
  <c r="H92" i="2"/>
  <c r="D86" i="2"/>
  <c r="E86" i="2"/>
  <c r="F86" i="2"/>
  <c r="G86" i="2"/>
  <c r="H86" i="2"/>
  <c r="C92" i="2"/>
  <c r="C86" i="2"/>
  <c r="H91" i="2"/>
  <c r="G91" i="2"/>
  <c r="F91" i="2"/>
  <c r="E91" i="2"/>
  <c r="D91" i="2"/>
  <c r="H85" i="2"/>
  <c r="G85" i="2"/>
  <c r="F85" i="2"/>
  <c r="E85" i="2"/>
  <c r="D85" i="2"/>
  <c r="D60" i="2"/>
  <c r="E60" i="2"/>
  <c r="F60" i="2"/>
  <c r="G60" i="2"/>
  <c r="H60" i="2"/>
  <c r="D66" i="2"/>
  <c r="E66" i="2"/>
  <c r="F66" i="2"/>
  <c r="G66" i="2"/>
  <c r="H66" i="2"/>
  <c r="D73" i="2"/>
  <c r="E73" i="2"/>
  <c r="F73" i="2"/>
  <c r="G73" i="2"/>
  <c r="H73" i="2"/>
  <c r="D79" i="2"/>
  <c r="E79" i="2"/>
  <c r="F79" i="2"/>
  <c r="G79" i="2"/>
  <c r="H79" i="2"/>
  <c r="C79" i="2"/>
  <c r="C73" i="2"/>
  <c r="H78" i="2"/>
  <c r="G78" i="2"/>
  <c r="F78" i="2"/>
  <c r="E78" i="2"/>
  <c r="D78" i="2"/>
  <c r="H72" i="2"/>
  <c r="G72" i="2"/>
  <c r="F72" i="2"/>
  <c r="E72" i="2"/>
  <c r="D72" i="2"/>
  <c r="C66" i="2"/>
  <c r="C60" i="2"/>
  <c r="H65" i="2"/>
  <c r="G65" i="2"/>
  <c r="F65" i="2"/>
  <c r="E65" i="2"/>
  <c r="D65" i="2"/>
  <c r="H59" i="2"/>
  <c r="G59" i="2"/>
  <c r="F59" i="2"/>
  <c r="E59" i="2"/>
  <c r="D59" i="2"/>
  <c r="D47" i="2"/>
  <c r="E47" i="2"/>
  <c r="F47" i="2"/>
  <c r="G47" i="2"/>
  <c r="H47" i="2"/>
  <c r="D53" i="2"/>
  <c r="E53" i="2"/>
  <c r="F53" i="2"/>
  <c r="G53" i="2"/>
  <c r="H53" i="2"/>
  <c r="C53" i="2"/>
  <c r="C47" i="2"/>
  <c r="H52" i="2"/>
  <c r="G52" i="2"/>
  <c r="F52" i="2"/>
  <c r="E52" i="2"/>
  <c r="D52" i="2"/>
  <c r="H46" i="2"/>
  <c r="G46" i="2"/>
  <c r="F46" i="2"/>
  <c r="E46" i="2"/>
  <c r="D46" i="2"/>
  <c r="D40" i="2"/>
  <c r="E40" i="2"/>
  <c r="F40" i="2"/>
  <c r="G40" i="2"/>
  <c r="H40" i="2"/>
  <c r="C40" i="2"/>
  <c r="D34" i="2"/>
  <c r="E34" i="2"/>
  <c r="F34" i="2"/>
  <c r="G34" i="2"/>
  <c r="H34" i="2"/>
  <c r="C34" i="2"/>
  <c r="H39" i="2"/>
  <c r="G39" i="2"/>
  <c r="F39" i="2"/>
  <c r="E39" i="2"/>
  <c r="D39" i="2"/>
  <c r="H33" i="2"/>
  <c r="G33" i="2"/>
  <c r="F33" i="2"/>
  <c r="E33" i="2"/>
  <c r="D33" i="2"/>
  <c r="D27" i="2"/>
  <c r="E27" i="2"/>
  <c r="F27" i="2"/>
  <c r="G27" i="2"/>
  <c r="H27" i="2"/>
  <c r="C27" i="2"/>
  <c r="D21" i="2"/>
  <c r="E21" i="2"/>
  <c r="F21" i="2"/>
  <c r="G21" i="2"/>
  <c r="H21" i="2"/>
  <c r="C21" i="2"/>
  <c r="H26" i="2"/>
  <c r="G26" i="2"/>
  <c r="F26" i="2"/>
  <c r="E26" i="2"/>
  <c r="D26" i="2"/>
  <c r="H20" i="2"/>
  <c r="G20" i="2"/>
  <c r="F20" i="2"/>
  <c r="E20" i="2"/>
  <c r="D20" i="2"/>
  <c r="D8" i="2"/>
  <c r="E8" i="2"/>
  <c r="F8" i="2"/>
  <c r="G8" i="2"/>
  <c r="H8" i="2"/>
  <c r="C8" i="2"/>
  <c r="C14" i="2"/>
  <c r="E14" i="2"/>
  <c r="F14" i="2"/>
  <c r="G14" i="2"/>
  <c r="H14" i="2"/>
  <c r="D14" i="2"/>
  <c r="H13" i="2"/>
  <c r="G13" i="2"/>
  <c r="F13" i="2"/>
  <c r="E13" i="2"/>
  <c r="D13" i="2"/>
  <c r="H7" i="2"/>
  <c r="G7" i="2"/>
  <c r="F7" i="2"/>
  <c r="E7" i="2"/>
  <c r="D7" i="2"/>
  <c r="G13" i="1"/>
  <c r="F13" i="1"/>
  <c r="E13" i="1"/>
  <c r="D13" i="1"/>
  <c r="C13" i="1"/>
  <c r="G12" i="1"/>
  <c r="F12" i="1"/>
  <c r="E12" i="1"/>
  <c r="D12" i="1"/>
  <c r="C12" i="1"/>
  <c r="G7" i="1"/>
  <c r="F7" i="1"/>
  <c r="E7" i="1"/>
  <c r="D7" i="1"/>
  <c r="C7" i="1"/>
  <c r="G6" i="1"/>
  <c r="F6" i="1"/>
  <c r="E6" i="1"/>
  <c r="D6" i="1"/>
  <c r="C6" i="1"/>
</calcChain>
</file>

<file path=xl/sharedStrings.xml><?xml version="1.0" encoding="utf-8"?>
<sst xmlns="http://schemas.openxmlformats.org/spreadsheetml/2006/main" count="109" uniqueCount="34">
  <si>
    <t>24H</t>
  </si>
  <si>
    <t>48H</t>
  </si>
  <si>
    <t>72H</t>
  </si>
  <si>
    <t>96H</t>
  </si>
  <si>
    <t>120H</t>
  </si>
  <si>
    <t>P178</t>
  </si>
  <si>
    <t>SD</t>
  </si>
  <si>
    <t>R17</t>
  </si>
  <si>
    <t>ORIGINAL DATA</t>
  </si>
  <si>
    <t>AVERAGE COUNTS</t>
  </si>
  <si>
    <t>0 H</t>
  </si>
  <si>
    <t>24 H</t>
  </si>
  <si>
    <t>48 H</t>
  </si>
  <si>
    <t>72 H</t>
  </si>
  <si>
    <t>96 H</t>
  </si>
  <si>
    <t>120 H</t>
  </si>
  <si>
    <t>CLONE P349-12C11P12</t>
  </si>
  <si>
    <t>N TROPHOZOITES</t>
  </si>
  <si>
    <t>AVERAGE N TROPH</t>
  </si>
  <si>
    <t>CONTROL P349-12C11P12</t>
  </si>
  <si>
    <t>AVERAGE</t>
  </si>
  <si>
    <t>CLONE R44-12C5P14</t>
  </si>
  <si>
    <t>CONTROL R44-12C5P14</t>
  </si>
  <si>
    <t>CLONE R193-13C3P27</t>
  </si>
  <si>
    <t>CONTROL R193-13C3P27</t>
  </si>
  <si>
    <t>CLONE P95-13C3P27</t>
  </si>
  <si>
    <t>CONTROL P95-13C3P27</t>
  </si>
  <si>
    <t>CLONE R17-12C1P25</t>
  </si>
  <si>
    <t>CONTROL R17-12C1P25</t>
  </si>
  <si>
    <t>CLONE P178-13C7P27</t>
  </si>
  <si>
    <t>CONTROL P178-13C7P27</t>
  </si>
  <si>
    <t>CLONE R24-12CP</t>
  </si>
  <si>
    <t>CONTROL R24-12CP</t>
  </si>
  <si>
    <t>STAND 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#,##0;[Red]#,##0"/>
    <numFmt numFmtId="165" formatCode="#,##0.00;[Red]#,##0.00"/>
  </numFmts>
  <fonts count="4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0" xfId="0" applyFont="1"/>
    <xf numFmtId="0" fontId="1" fillId="0" borderId="4" xfId="0" applyFont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4" fontId="1" fillId="0" borderId="0" xfId="0" applyNumberFormat="1" applyFont="1" applyFill="1" applyBorder="1" applyAlignment="1">
      <alignment horizontal="left" vertical="center"/>
    </xf>
    <xf numFmtId="0" fontId="1" fillId="0" borderId="5" xfId="0" applyFont="1" applyBorder="1" applyAlignment="1">
      <alignment horizontal="left" vertical="center"/>
    </xf>
    <xf numFmtId="4" fontId="1" fillId="2" borderId="4" xfId="0" applyNumberFormat="1" applyFont="1" applyFill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1" fillId="0" borderId="0" xfId="0" applyFont="1" applyBorder="1"/>
    <xf numFmtId="0" fontId="1" fillId="0" borderId="5" xfId="0" applyFont="1" applyBorder="1"/>
    <xf numFmtId="0" fontId="1" fillId="0" borderId="4" xfId="0" applyFont="1" applyFill="1" applyBorder="1" applyAlignment="1">
      <alignment horizontal="left" vertical="center"/>
    </xf>
    <xf numFmtId="164" fontId="1" fillId="0" borderId="0" xfId="0" applyNumberFormat="1" applyFont="1" applyFill="1" applyBorder="1" applyAlignment="1">
      <alignment horizontal="left" vertical="center"/>
    </xf>
    <xf numFmtId="164" fontId="1" fillId="0" borderId="5" xfId="0" applyNumberFormat="1" applyFont="1" applyFill="1" applyBorder="1" applyAlignment="1">
      <alignment horizontal="left" vertical="center"/>
    </xf>
    <xf numFmtId="165" fontId="1" fillId="0" borderId="0" xfId="0" applyNumberFormat="1" applyFont="1" applyFill="1" applyBorder="1" applyAlignment="1">
      <alignment horizontal="left" vertical="center"/>
    </xf>
    <xf numFmtId="165" fontId="1" fillId="0" borderId="5" xfId="0" applyNumberFormat="1" applyFont="1" applyFill="1" applyBorder="1" applyAlignment="1">
      <alignment horizontal="left" vertical="center"/>
    </xf>
    <xf numFmtId="0" fontId="1" fillId="0" borderId="5" xfId="0" applyFont="1" applyFill="1" applyBorder="1" applyAlignment="1">
      <alignment horizontal="left" vertical="center"/>
    </xf>
    <xf numFmtId="4" fontId="1" fillId="6" borderId="4" xfId="0" applyNumberFormat="1" applyFont="1" applyFill="1" applyBorder="1" applyAlignment="1">
      <alignment horizontal="left" vertical="center"/>
    </xf>
    <xf numFmtId="0" fontId="1" fillId="0" borderId="4" xfId="0" applyFont="1" applyBorder="1"/>
    <xf numFmtId="0" fontId="1" fillId="6" borderId="4" xfId="0" applyFont="1" applyFill="1" applyBorder="1" applyAlignment="1">
      <alignment horizontal="left" vertical="center"/>
    </xf>
    <xf numFmtId="4" fontId="1" fillId="5" borderId="0" xfId="0" applyNumberFormat="1" applyFont="1" applyFill="1" applyBorder="1" applyAlignment="1">
      <alignment horizontal="left" vertical="center"/>
    </xf>
    <xf numFmtId="0" fontId="1" fillId="5" borderId="0" xfId="0" applyFont="1" applyFill="1" applyBorder="1" applyAlignment="1">
      <alignment horizontal="left" vertical="center"/>
    </xf>
    <xf numFmtId="0" fontId="1" fillId="5" borderId="5" xfId="0" applyFont="1" applyFill="1" applyBorder="1" applyAlignment="1">
      <alignment horizontal="left" vertical="center"/>
    </xf>
    <xf numFmtId="4" fontId="1" fillId="0" borderId="5" xfId="0" applyNumberFormat="1" applyFont="1" applyFill="1" applyBorder="1" applyAlignment="1">
      <alignment horizontal="left" vertical="center"/>
    </xf>
    <xf numFmtId="0" fontId="1" fillId="0" borderId="6" xfId="0" applyFont="1" applyFill="1" applyBorder="1" applyAlignment="1">
      <alignment horizontal="left" vertical="center"/>
    </xf>
    <xf numFmtId="0" fontId="1" fillId="0" borderId="7" xfId="0" applyFont="1" applyFill="1" applyBorder="1" applyAlignment="1">
      <alignment horizontal="left" vertical="center"/>
    </xf>
    <xf numFmtId="0" fontId="1" fillId="0" borderId="8" xfId="0" applyFont="1" applyFill="1" applyBorder="1" applyAlignment="1">
      <alignment horizontal="left" vertical="center"/>
    </xf>
    <xf numFmtId="0" fontId="1" fillId="0" borderId="7" xfId="0" applyFont="1" applyBorder="1"/>
    <xf numFmtId="0" fontId="1" fillId="0" borderId="8" xfId="0" applyFont="1" applyBorder="1"/>
    <xf numFmtId="0" fontId="1" fillId="0" borderId="2" xfId="0" applyFont="1" applyFill="1" applyBorder="1"/>
    <xf numFmtId="0" fontId="1" fillId="0" borderId="0" xfId="0" applyFont="1" applyFill="1" applyBorder="1"/>
    <xf numFmtId="0" fontId="1" fillId="0" borderId="0" xfId="0" applyFont="1" applyFill="1"/>
    <xf numFmtId="0" fontId="2" fillId="0" borderId="4" xfId="0" applyFont="1" applyBorder="1"/>
    <xf numFmtId="0" fontId="1" fillId="2" borderId="4" xfId="0" applyFont="1" applyFill="1" applyBorder="1"/>
    <xf numFmtId="1" fontId="1" fillId="0" borderId="0" xfId="0" applyNumberFormat="1" applyFont="1" applyFill="1" applyBorder="1"/>
    <xf numFmtId="1" fontId="1" fillId="0" borderId="5" xfId="0" applyNumberFormat="1" applyFont="1" applyFill="1" applyBorder="1"/>
    <xf numFmtId="0" fontId="3" fillId="0" borderId="4" xfId="0" applyFont="1" applyFill="1" applyBorder="1" applyAlignment="1">
      <alignment horizontal="left" vertical="center"/>
    </xf>
    <xf numFmtId="1" fontId="1" fillId="4" borderId="0" xfId="0" applyNumberFormat="1" applyFont="1" applyFill="1" applyBorder="1"/>
    <xf numFmtId="1" fontId="1" fillId="4" borderId="5" xfId="0" applyNumberFormat="1" applyFont="1" applyFill="1" applyBorder="1"/>
    <xf numFmtId="1" fontId="1" fillId="3" borderId="0" xfId="0" applyNumberFormat="1" applyFont="1" applyFill="1" applyBorder="1"/>
    <xf numFmtId="1" fontId="1" fillId="3" borderId="5" xfId="0" applyNumberFormat="1" applyFont="1" applyFill="1" applyBorder="1"/>
    <xf numFmtId="0" fontId="1" fillId="0" borderId="6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externalLink" Target="externalLinks/externalLink1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suario/Desktop/Proteomic%20M%20Carmen/antiguos%20docs/curvas%20TFM0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suario/Desktop/Proteomic%20M%20Carmen/version%206/curvas%20TFM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oja1"/>
      <sheetName val="Hoja2"/>
      <sheetName val="Hoja3"/>
    </sheetNames>
    <sheetDataSet>
      <sheetData sheetId="0">
        <row r="57">
          <cell r="B57" t="str">
            <v>24H</v>
          </cell>
          <cell r="C57" t="str">
            <v>48H</v>
          </cell>
          <cell r="D57" t="str">
            <v>72H</v>
          </cell>
          <cell r="E57" t="str">
            <v>96H</v>
          </cell>
          <cell r="F57" t="str">
            <v>120H</v>
          </cell>
        </row>
        <row r="58">
          <cell r="A58" t="str">
            <v>P178</v>
          </cell>
          <cell r="B58">
            <v>237573.33333333334</v>
          </cell>
          <cell r="C58">
            <v>2247484</v>
          </cell>
          <cell r="D58">
            <v>2401423.6666666665</v>
          </cell>
          <cell r="E58">
            <v>513455.66666666669</v>
          </cell>
          <cell r="F58">
            <v>333727.66666666669</v>
          </cell>
        </row>
        <row r="59">
          <cell r="B59">
            <v>22591.23110855183</v>
          </cell>
          <cell r="C59">
            <v>362779.19087648892</v>
          </cell>
          <cell r="D59">
            <v>287627.0956852524</v>
          </cell>
          <cell r="E59">
            <v>171752.85775012104</v>
          </cell>
          <cell r="F59">
            <v>37505.018188681541</v>
          </cell>
        </row>
        <row r="64">
          <cell r="A64" t="str">
            <v>R17</v>
          </cell>
          <cell r="B64">
            <v>68990.666666666672</v>
          </cell>
          <cell r="C64">
            <v>660800.66666666663</v>
          </cell>
          <cell r="D64">
            <v>950583</v>
          </cell>
          <cell r="E64">
            <v>510455.66666666669</v>
          </cell>
          <cell r="F64">
            <v>372662</v>
          </cell>
        </row>
        <row r="65">
          <cell r="B65">
            <v>7830.2037223391153</v>
          </cell>
          <cell r="C65">
            <v>147263.94658005529</v>
          </cell>
          <cell r="D65">
            <v>156278.7987060305</v>
          </cell>
          <cell r="E65">
            <v>116894.28396775144</v>
          </cell>
          <cell r="F65">
            <v>54384.996763813455</v>
          </cell>
        </row>
      </sheetData>
      <sheetData sheetId="1" refreshError="1"/>
      <sheetData sheetId="2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oja1"/>
      <sheetName val="Hoja2"/>
      <sheetName val="Hoja3"/>
    </sheetNames>
    <sheetDataSet>
      <sheetData sheetId="0">
        <row r="71">
          <cell r="B71" t="str">
            <v>24H</v>
          </cell>
          <cell r="C71" t="str">
            <v>48H</v>
          </cell>
          <cell r="D71" t="str">
            <v>72H</v>
          </cell>
          <cell r="E71" t="str">
            <v>96H</v>
          </cell>
          <cell r="F71" t="str">
            <v>120H</v>
          </cell>
        </row>
        <row r="72">
          <cell r="A72" t="str">
            <v>P178</v>
          </cell>
          <cell r="B72">
            <v>5.3757970818592016</v>
          </cell>
          <cell r="C72">
            <v>6.3516966086426656</v>
          </cell>
          <cell r="D72">
            <v>6.3804687864060323</v>
          </cell>
          <cell r="E72">
            <v>5.7105029512376406</v>
          </cell>
          <cell r="F72">
            <v>5.5233922119967138</v>
          </cell>
        </row>
        <row r="74">
          <cell r="A74" t="str">
            <v>R17</v>
          </cell>
          <cell r="B74">
            <v>4.8387903416164848</v>
          </cell>
          <cell r="C74">
            <v>5.8200704724623087</v>
          </cell>
          <cell r="D74">
            <v>5.9779900432090978</v>
          </cell>
          <cell r="E74">
            <v>5.7079580293649377</v>
          </cell>
          <cell r="F74">
            <v>5.5713151104042522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22"/>
  <sheetViews>
    <sheetView tabSelected="1" workbookViewId="0">
      <selection activeCell="I17" sqref="I17"/>
    </sheetView>
  </sheetViews>
  <sheetFormatPr baseColWidth="10" defaultRowHeight="12.75" x14ac:dyDescent="0.2"/>
  <cols>
    <col min="1" max="7" width="11.42578125" style="4"/>
    <col min="8" max="8" width="11.42578125" style="33"/>
    <col min="9" max="16384" width="11.42578125" style="4"/>
  </cols>
  <sheetData>
    <row r="2" spans="2:8" ht="13.5" thickBot="1" x14ac:dyDescent="0.25"/>
    <row r="3" spans="2:8" x14ac:dyDescent="0.2">
      <c r="B3" s="1"/>
      <c r="C3" s="2" t="s">
        <v>8</v>
      </c>
      <c r="D3" s="2"/>
      <c r="E3" s="2"/>
      <c r="F3" s="2"/>
      <c r="G3" s="3"/>
      <c r="H3" s="32"/>
    </row>
    <row r="4" spans="2:8" x14ac:dyDescent="0.2">
      <c r="B4" s="34"/>
      <c r="C4" s="11" t="s">
        <v>0</v>
      </c>
      <c r="D4" s="11" t="s">
        <v>1</v>
      </c>
      <c r="E4" s="11" t="s">
        <v>2</v>
      </c>
      <c r="F4" s="11" t="s">
        <v>3</v>
      </c>
      <c r="G4" s="12" t="s">
        <v>4</v>
      </c>
      <c r="H4" s="32"/>
    </row>
    <row r="5" spans="2:8" x14ac:dyDescent="0.2">
      <c r="B5" s="35" t="s">
        <v>5</v>
      </c>
      <c r="C5" s="36"/>
      <c r="D5" s="36"/>
      <c r="E5" s="36"/>
      <c r="F5" s="36"/>
      <c r="G5" s="37"/>
      <c r="H5" s="36"/>
    </row>
    <row r="6" spans="2:8" x14ac:dyDescent="0.2">
      <c r="B6" s="38" t="s">
        <v>33</v>
      </c>
      <c r="C6" s="39">
        <f>STDEVA(C8:C10)</f>
        <v>22591.23110855183</v>
      </c>
      <c r="D6" s="39">
        <f>STDEVA(D8:D10)</f>
        <v>362779.19087648892</v>
      </c>
      <c r="E6" s="39">
        <f>STDEVA(E8:E10)</f>
        <v>287627.0956852524</v>
      </c>
      <c r="F6" s="39">
        <f>STDEVA(F8:F10)</f>
        <v>171752.85775012104</v>
      </c>
      <c r="G6" s="40">
        <f>STDEVA(G8:G10)</f>
        <v>37505.018188681541</v>
      </c>
      <c r="H6" s="36"/>
    </row>
    <row r="7" spans="2:8" x14ac:dyDescent="0.2">
      <c r="B7" s="20" t="s">
        <v>9</v>
      </c>
      <c r="C7" s="41">
        <f>AVERAGE(C8:C10)</f>
        <v>234240</v>
      </c>
      <c r="D7" s="41">
        <f>AVERAGE(D8:D10)</f>
        <v>2247484</v>
      </c>
      <c r="E7" s="41">
        <f>AVERAGE(E8:E10)</f>
        <v>2401423.6666666665</v>
      </c>
      <c r="F7" s="41">
        <f>AVERAGE(F8:F10)</f>
        <v>513455.66666666669</v>
      </c>
      <c r="G7" s="42">
        <f>AVERAGE(G8:G10)</f>
        <v>330394.33333333331</v>
      </c>
      <c r="H7" s="36"/>
    </row>
    <row r="8" spans="2:8" x14ac:dyDescent="0.2">
      <c r="B8" s="13" t="s">
        <v>17</v>
      </c>
      <c r="C8" s="11">
        <v>255569</v>
      </c>
      <c r="D8" s="32">
        <v>2605880</v>
      </c>
      <c r="E8" s="11">
        <v>2726912</v>
      </c>
      <c r="F8" s="11">
        <v>503585</v>
      </c>
      <c r="G8" s="12">
        <v>365621</v>
      </c>
      <c r="H8" s="32"/>
    </row>
    <row r="9" spans="2:8" x14ac:dyDescent="0.2">
      <c r="B9" s="13" t="s">
        <v>17</v>
      </c>
      <c r="C9" s="11">
        <v>236582</v>
      </c>
      <c r="D9" s="32">
        <v>2256097</v>
      </c>
      <c r="E9" s="11">
        <v>2181475</v>
      </c>
      <c r="F9" s="11">
        <v>346851</v>
      </c>
      <c r="G9" s="12">
        <v>334597</v>
      </c>
      <c r="H9" s="32"/>
    </row>
    <row r="10" spans="2:8" x14ac:dyDescent="0.2">
      <c r="B10" s="13" t="s">
        <v>17</v>
      </c>
      <c r="C10" s="11">
        <v>210569</v>
      </c>
      <c r="D10" s="32">
        <v>1880475</v>
      </c>
      <c r="E10" s="11">
        <v>2295884</v>
      </c>
      <c r="F10" s="11">
        <v>689931</v>
      </c>
      <c r="G10" s="12">
        <v>290965</v>
      </c>
      <c r="H10" s="32"/>
    </row>
    <row r="11" spans="2:8" x14ac:dyDescent="0.2">
      <c r="B11" s="35" t="s">
        <v>7</v>
      </c>
      <c r="C11" s="36"/>
      <c r="D11" s="36"/>
      <c r="E11" s="36"/>
      <c r="F11" s="36"/>
      <c r="G11" s="37"/>
      <c r="H11" s="36"/>
    </row>
    <row r="12" spans="2:8" x14ac:dyDescent="0.2">
      <c r="B12" s="20" t="s">
        <v>6</v>
      </c>
      <c r="C12" s="39">
        <f>STDEVA(C14:C16)</f>
        <v>7830.2037223391153</v>
      </c>
      <c r="D12" s="39">
        <f>STDEVA(D14:D16)</f>
        <v>147263.94658005529</v>
      </c>
      <c r="E12" s="39">
        <f>STDEVA(E14:E16)</f>
        <v>156278.7987060305</v>
      </c>
      <c r="F12" s="39">
        <f>STDEVA(F14:F16)</f>
        <v>116894.28396775144</v>
      </c>
      <c r="G12" s="40">
        <f>STDEVA(G14:G16)</f>
        <v>54384.996763813455</v>
      </c>
      <c r="H12" s="36"/>
    </row>
    <row r="13" spans="2:8" x14ac:dyDescent="0.2">
      <c r="B13" s="20" t="s">
        <v>9</v>
      </c>
      <c r="C13" s="41">
        <f>AVERAGE(C14:C16)</f>
        <v>68657.333333333328</v>
      </c>
      <c r="D13" s="41">
        <f>AVERAGE(D14:D16)</f>
        <v>660800.66666666663</v>
      </c>
      <c r="E13" s="41">
        <f>AVERAGE(E14:E16)</f>
        <v>950583</v>
      </c>
      <c r="F13" s="41">
        <f>AVERAGE(F14:F16)</f>
        <v>510455.66666666669</v>
      </c>
      <c r="G13" s="42">
        <f>AVERAGE(G14:G16)</f>
        <v>372662</v>
      </c>
      <c r="H13" s="36"/>
    </row>
    <row r="14" spans="2:8" x14ac:dyDescent="0.2">
      <c r="B14" s="13" t="s">
        <v>17</v>
      </c>
      <c r="C14" s="11">
        <v>77200</v>
      </c>
      <c r="D14" s="11">
        <v>820699</v>
      </c>
      <c r="E14" s="11">
        <v>1112098</v>
      </c>
      <c r="F14" s="11">
        <v>644028</v>
      </c>
      <c r="G14" s="12">
        <v>428211</v>
      </c>
      <c r="H14" s="32"/>
    </row>
    <row r="15" spans="2:8" x14ac:dyDescent="0.2">
      <c r="B15" s="13" t="s">
        <v>17</v>
      </c>
      <c r="C15" s="11">
        <v>66951</v>
      </c>
      <c r="D15" s="11">
        <v>630962</v>
      </c>
      <c r="E15" s="11">
        <v>939523</v>
      </c>
      <c r="F15" s="11">
        <v>426844</v>
      </c>
      <c r="G15" s="12">
        <v>370254</v>
      </c>
      <c r="H15" s="32"/>
    </row>
    <row r="16" spans="2:8" ht="13.5" thickBot="1" x14ac:dyDescent="0.25">
      <c r="B16" s="43" t="s">
        <v>17</v>
      </c>
      <c r="C16" s="29">
        <v>61821</v>
      </c>
      <c r="D16" s="29">
        <v>530741</v>
      </c>
      <c r="E16" s="29">
        <v>800128</v>
      </c>
      <c r="F16" s="29">
        <v>460495</v>
      </c>
      <c r="G16" s="30">
        <v>319521</v>
      </c>
      <c r="H16" s="32"/>
    </row>
    <row r="18" spans="9:9" x14ac:dyDescent="0.2">
      <c r="I18" s="33"/>
    </row>
    <row r="19" spans="9:9" x14ac:dyDescent="0.2">
      <c r="I19" s="33"/>
    </row>
    <row r="20" spans="9:9" x14ac:dyDescent="0.2">
      <c r="I20" s="33"/>
    </row>
    <row r="21" spans="9:9" x14ac:dyDescent="0.2">
      <c r="I21" s="33"/>
    </row>
    <row r="22" spans="9:9" x14ac:dyDescent="0.2">
      <c r="I22" s="3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92"/>
  <sheetViews>
    <sheetView topLeftCell="A67" workbookViewId="0">
      <selection activeCell="C93" sqref="C93"/>
    </sheetView>
  </sheetViews>
  <sheetFormatPr baseColWidth="10" defaultRowHeight="12.75" x14ac:dyDescent="0.2"/>
  <cols>
    <col min="1" max="2" width="11.42578125" style="4"/>
    <col min="3" max="3" width="11.5703125" style="4" bestFit="1" customWidth="1"/>
    <col min="4" max="4" width="11.5703125" style="33" bestFit="1" customWidth="1"/>
    <col min="5" max="5" width="12.28515625" style="33" bestFit="1" customWidth="1"/>
    <col min="6" max="6" width="11.5703125" style="33" bestFit="1" customWidth="1"/>
    <col min="7" max="8" width="11.5703125" style="4" bestFit="1" customWidth="1"/>
    <col min="9" max="9" width="11.5703125" style="4" customWidth="1"/>
    <col min="10" max="16384" width="11.42578125" style="4"/>
  </cols>
  <sheetData>
    <row r="1" spans="2:13" x14ac:dyDescent="0.2">
      <c r="B1" s="1"/>
      <c r="C1" s="2"/>
      <c r="D1" s="31" t="s">
        <v>8</v>
      </c>
      <c r="E1" s="31"/>
      <c r="F1" s="31"/>
      <c r="G1" s="2"/>
      <c r="H1" s="3"/>
      <c r="I1" s="11"/>
      <c r="J1" s="33"/>
      <c r="K1" s="33"/>
      <c r="L1" s="33"/>
      <c r="M1" s="33"/>
    </row>
    <row r="2" spans="2:13" x14ac:dyDescent="0.2">
      <c r="B2" s="5"/>
      <c r="C2" s="6" t="s">
        <v>10</v>
      </c>
      <c r="D2" s="7" t="s">
        <v>11</v>
      </c>
      <c r="E2" s="7" t="s">
        <v>12</v>
      </c>
      <c r="F2" s="7" t="s">
        <v>13</v>
      </c>
      <c r="G2" s="6" t="s">
        <v>14</v>
      </c>
      <c r="H2" s="8" t="s">
        <v>15</v>
      </c>
      <c r="I2" s="10"/>
      <c r="J2" s="6"/>
      <c r="K2" s="7"/>
      <c r="L2" s="7"/>
      <c r="M2" s="7"/>
    </row>
    <row r="3" spans="2:13" x14ac:dyDescent="0.2">
      <c r="B3" s="9" t="s">
        <v>16</v>
      </c>
      <c r="C3" s="7"/>
      <c r="D3" s="7"/>
      <c r="E3" s="7"/>
      <c r="F3" s="7"/>
      <c r="G3" s="10"/>
      <c r="H3" s="8"/>
      <c r="I3" s="10"/>
      <c r="J3" s="33"/>
      <c r="K3" s="33"/>
      <c r="L3" s="33"/>
      <c r="M3" s="33"/>
    </row>
    <row r="4" spans="2:13" x14ac:dyDescent="0.2">
      <c r="B4" s="13" t="s">
        <v>17</v>
      </c>
      <c r="C4" s="6">
        <v>10000</v>
      </c>
      <c r="D4" s="14">
        <v>2012500</v>
      </c>
      <c r="E4" s="14">
        <v>14787500</v>
      </c>
      <c r="F4" s="14">
        <v>2625000</v>
      </c>
      <c r="G4" s="14">
        <v>1312500</v>
      </c>
      <c r="H4" s="15">
        <v>787500</v>
      </c>
      <c r="I4" s="14"/>
      <c r="J4" s="32"/>
      <c r="K4" s="32"/>
      <c r="L4" s="32"/>
      <c r="M4" s="32"/>
    </row>
    <row r="5" spans="2:13" x14ac:dyDescent="0.2">
      <c r="B5" s="13" t="s">
        <v>17</v>
      </c>
      <c r="C5" s="6">
        <v>10000</v>
      </c>
      <c r="D5" s="14">
        <v>1925000</v>
      </c>
      <c r="E5" s="14">
        <v>14787500</v>
      </c>
      <c r="F5" s="14">
        <v>2712500</v>
      </c>
      <c r="G5" s="14">
        <v>1400000</v>
      </c>
      <c r="H5" s="15">
        <v>1137500</v>
      </c>
      <c r="I5" s="14"/>
      <c r="J5" s="33"/>
      <c r="K5" s="33"/>
      <c r="L5" s="33"/>
      <c r="M5" s="33"/>
    </row>
    <row r="6" spans="2:13" x14ac:dyDescent="0.2">
      <c r="B6" s="13" t="s">
        <v>17</v>
      </c>
      <c r="C6" s="6">
        <v>10000</v>
      </c>
      <c r="D6" s="14">
        <v>2012500</v>
      </c>
      <c r="E6" s="14">
        <v>15400000</v>
      </c>
      <c r="F6" s="14">
        <v>3062500</v>
      </c>
      <c r="G6" s="14">
        <v>1487500</v>
      </c>
      <c r="H6" s="15">
        <v>962500</v>
      </c>
      <c r="I6" s="14"/>
      <c r="J6" s="33"/>
      <c r="K6" s="33"/>
      <c r="L6" s="33"/>
      <c r="M6" s="33"/>
    </row>
    <row r="7" spans="2:13" x14ac:dyDescent="0.2">
      <c r="B7" s="13" t="s">
        <v>18</v>
      </c>
      <c r="C7" s="6">
        <v>10000</v>
      </c>
      <c r="D7" s="16">
        <f>AVERAGE(D4:D6)</f>
        <v>1983333.3333333333</v>
      </c>
      <c r="E7" s="16">
        <f>AVERAGE(E4:E6)</f>
        <v>14991666.666666666</v>
      </c>
      <c r="F7" s="14">
        <f>AVERAGE(F4:F6)</f>
        <v>2800000</v>
      </c>
      <c r="G7" s="14">
        <f>AVERAGE(G4:G6)</f>
        <v>1400000</v>
      </c>
      <c r="H7" s="15">
        <f>AVERAGE(H4:H6)</f>
        <v>962500</v>
      </c>
      <c r="I7" s="14"/>
      <c r="J7" s="33"/>
      <c r="K7" s="33"/>
      <c r="L7" s="33"/>
      <c r="M7" s="33"/>
    </row>
    <row r="8" spans="2:13" x14ac:dyDescent="0.2">
      <c r="B8" s="13" t="s">
        <v>33</v>
      </c>
      <c r="C8" s="6">
        <f>STDEV(C4:C6)</f>
        <v>0</v>
      </c>
      <c r="D8" s="6">
        <f t="shared" ref="D8:H8" si="0">STDEV(D4:D6)</f>
        <v>50518.148554092251</v>
      </c>
      <c r="E8" s="6">
        <f t="shared" si="0"/>
        <v>353627.0398786458</v>
      </c>
      <c r="F8" s="6">
        <f t="shared" si="0"/>
        <v>231503.23971815169</v>
      </c>
      <c r="G8" s="6">
        <f t="shared" si="0"/>
        <v>87500</v>
      </c>
      <c r="H8" s="18">
        <f t="shared" si="0"/>
        <v>175000</v>
      </c>
      <c r="I8" s="6"/>
      <c r="J8" s="33"/>
      <c r="K8" s="33"/>
      <c r="L8" s="33"/>
      <c r="M8" s="33"/>
    </row>
    <row r="9" spans="2:13" x14ac:dyDescent="0.2">
      <c r="B9" s="19" t="s">
        <v>19</v>
      </c>
      <c r="C9" s="7"/>
      <c r="D9" s="7"/>
      <c r="E9" s="7"/>
      <c r="F9" s="7"/>
      <c r="G9" s="10"/>
      <c r="H9" s="8"/>
      <c r="I9" s="10"/>
      <c r="J9" s="33"/>
      <c r="K9" s="33"/>
      <c r="L9" s="33"/>
      <c r="M9" s="33"/>
    </row>
    <row r="10" spans="2:13" x14ac:dyDescent="0.2">
      <c r="B10" s="13" t="s">
        <v>17</v>
      </c>
      <c r="C10" s="6">
        <v>10000</v>
      </c>
      <c r="D10" s="14">
        <v>350000</v>
      </c>
      <c r="E10" s="14">
        <v>1085000</v>
      </c>
      <c r="F10" s="14">
        <v>805000</v>
      </c>
      <c r="G10" s="14">
        <v>332500</v>
      </c>
      <c r="H10" s="15">
        <v>87500</v>
      </c>
      <c r="I10" s="14"/>
      <c r="J10" s="33"/>
      <c r="K10" s="33"/>
      <c r="L10" s="33"/>
      <c r="M10" s="33"/>
    </row>
    <row r="11" spans="2:13" x14ac:dyDescent="0.2">
      <c r="B11" s="13" t="s">
        <v>17</v>
      </c>
      <c r="C11" s="6">
        <v>10000</v>
      </c>
      <c r="D11" s="14">
        <v>280000</v>
      </c>
      <c r="E11" s="14">
        <v>1032500</v>
      </c>
      <c r="F11" s="14">
        <v>770000</v>
      </c>
      <c r="G11" s="14">
        <v>262500</v>
      </c>
      <c r="H11" s="15">
        <v>70000</v>
      </c>
      <c r="I11" s="14"/>
    </row>
    <row r="12" spans="2:13" x14ac:dyDescent="0.2">
      <c r="B12" s="13" t="s">
        <v>17</v>
      </c>
      <c r="C12" s="6">
        <v>10000</v>
      </c>
      <c r="D12" s="14">
        <v>245000</v>
      </c>
      <c r="E12" s="14">
        <v>1067500</v>
      </c>
      <c r="F12" s="14">
        <v>840000</v>
      </c>
      <c r="G12" s="14">
        <v>245000</v>
      </c>
      <c r="H12" s="15">
        <v>105000</v>
      </c>
      <c r="I12" s="14"/>
    </row>
    <row r="13" spans="2:13" x14ac:dyDescent="0.2">
      <c r="B13" s="13" t="s">
        <v>20</v>
      </c>
      <c r="C13" s="6">
        <v>10000</v>
      </c>
      <c r="D13" s="16">
        <f>AVERAGE(D10:D12)</f>
        <v>291666.66666666669</v>
      </c>
      <c r="E13" s="16">
        <f>AVERAGE(E10:E12)</f>
        <v>1061666.6666666667</v>
      </c>
      <c r="F13" s="14">
        <f>AVERAGE(F10:F12)</f>
        <v>805000</v>
      </c>
      <c r="G13" s="14">
        <f>AVERAGE(G10:G12)</f>
        <v>280000</v>
      </c>
      <c r="H13" s="15">
        <f>AVERAGE(H10:H12)</f>
        <v>87500</v>
      </c>
      <c r="I13" s="14"/>
    </row>
    <row r="14" spans="2:13" x14ac:dyDescent="0.2">
      <c r="B14" s="13" t="s">
        <v>33</v>
      </c>
      <c r="C14" s="6">
        <f>STDEV(C10:C12)</f>
        <v>0</v>
      </c>
      <c r="D14" s="6">
        <f>STDEV(D10:D12)</f>
        <v>53463.383107818088</v>
      </c>
      <c r="E14" s="6">
        <f t="shared" ref="E14:H14" si="1">STDEV(E10:E12)</f>
        <v>26731.691553909066</v>
      </c>
      <c r="F14" s="6">
        <f t="shared" si="1"/>
        <v>35000</v>
      </c>
      <c r="G14" s="6">
        <f t="shared" si="1"/>
        <v>46300.647943630334</v>
      </c>
      <c r="H14" s="18">
        <f t="shared" si="1"/>
        <v>17500</v>
      </c>
      <c r="I14" s="6"/>
    </row>
    <row r="15" spans="2:13" x14ac:dyDescent="0.2">
      <c r="B15" s="20"/>
      <c r="C15" s="11"/>
      <c r="D15" s="32"/>
      <c r="E15" s="32"/>
      <c r="F15" s="32"/>
      <c r="G15" s="11"/>
      <c r="H15" s="12"/>
      <c r="I15" s="11"/>
    </row>
    <row r="16" spans="2:13" x14ac:dyDescent="0.2">
      <c r="B16" s="9" t="s">
        <v>21</v>
      </c>
      <c r="C16" s="7"/>
      <c r="D16" s="7"/>
      <c r="E16" s="7"/>
      <c r="F16" s="7"/>
      <c r="G16" s="10"/>
      <c r="H16" s="8"/>
      <c r="I16" s="10"/>
    </row>
    <row r="17" spans="2:9" x14ac:dyDescent="0.2">
      <c r="B17" s="13" t="s">
        <v>17</v>
      </c>
      <c r="C17" s="6">
        <v>10000</v>
      </c>
      <c r="D17" s="14">
        <v>1662500</v>
      </c>
      <c r="E17" s="14">
        <v>7262500</v>
      </c>
      <c r="F17" s="14">
        <v>11900000</v>
      </c>
      <c r="G17" s="14">
        <v>6125000</v>
      </c>
      <c r="H17" s="15">
        <v>1312500</v>
      </c>
      <c r="I17" s="14"/>
    </row>
    <row r="18" spans="2:9" x14ac:dyDescent="0.2">
      <c r="B18" s="13" t="s">
        <v>17</v>
      </c>
      <c r="C18" s="6">
        <v>10000</v>
      </c>
      <c r="D18" s="14">
        <v>1487500</v>
      </c>
      <c r="E18" s="14">
        <v>5162500</v>
      </c>
      <c r="F18" s="14">
        <v>11550000</v>
      </c>
      <c r="G18" s="14">
        <v>5775000</v>
      </c>
      <c r="H18" s="15">
        <v>1225000</v>
      </c>
      <c r="I18" s="14"/>
    </row>
    <row r="19" spans="2:9" x14ac:dyDescent="0.2">
      <c r="B19" s="13" t="s">
        <v>17</v>
      </c>
      <c r="C19" s="6">
        <v>10000</v>
      </c>
      <c r="D19" s="14">
        <v>1575000</v>
      </c>
      <c r="E19" s="14">
        <v>7437500</v>
      </c>
      <c r="F19" s="14">
        <v>11725000</v>
      </c>
      <c r="G19" s="14">
        <v>5862500</v>
      </c>
      <c r="H19" s="15">
        <v>875000</v>
      </c>
      <c r="I19" s="14"/>
    </row>
    <row r="20" spans="2:9" x14ac:dyDescent="0.2">
      <c r="B20" s="13" t="s">
        <v>18</v>
      </c>
      <c r="C20" s="6">
        <v>10000</v>
      </c>
      <c r="D20" s="14">
        <f>AVERAGE(D17:D19)</f>
        <v>1575000</v>
      </c>
      <c r="E20" s="16">
        <f>AVERAGE(E17:E19)</f>
        <v>6620833.333333333</v>
      </c>
      <c r="F20" s="14">
        <f>AVERAGE(F17:F19)</f>
        <v>11725000</v>
      </c>
      <c r="G20" s="16">
        <f>AVERAGE(G17:G19)</f>
        <v>5920833.333333333</v>
      </c>
      <c r="H20" s="15">
        <f>AVERAGE(H17:H19)</f>
        <v>1137500</v>
      </c>
      <c r="I20" s="14"/>
    </row>
    <row r="21" spans="2:9" x14ac:dyDescent="0.2">
      <c r="B21" s="13" t="s">
        <v>33</v>
      </c>
      <c r="C21" s="6">
        <f>STDEV(C17:C19)</f>
        <v>0</v>
      </c>
      <c r="D21" s="6">
        <f t="shared" ref="D21:H21" si="2">STDEV(D17:D19)</f>
        <v>87500</v>
      </c>
      <c r="E21" s="6">
        <f t="shared" si="2"/>
        <v>1265981.1741622922</v>
      </c>
      <c r="F21" s="6">
        <f t="shared" si="2"/>
        <v>175000</v>
      </c>
      <c r="G21" s="6">
        <f t="shared" si="2"/>
        <v>182145.77495328663</v>
      </c>
      <c r="H21" s="18">
        <f t="shared" si="2"/>
        <v>231503.23971815169</v>
      </c>
      <c r="I21" s="6"/>
    </row>
    <row r="22" spans="2:9" x14ac:dyDescent="0.2">
      <c r="B22" s="21" t="s">
        <v>22</v>
      </c>
      <c r="C22" s="7"/>
      <c r="D22" s="7"/>
      <c r="E22" s="7"/>
      <c r="F22" s="7"/>
      <c r="G22" s="10"/>
      <c r="H22" s="8"/>
      <c r="I22" s="10"/>
    </row>
    <row r="23" spans="2:9" x14ac:dyDescent="0.2">
      <c r="B23" s="13" t="s">
        <v>17</v>
      </c>
      <c r="C23" s="6">
        <v>10000</v>
      </c>
      <c r="D23" s="14">
        <v>122500</v>
      </c>
      <c r="E23" s="14">
        <v>175000</v>
      </c>
      <c r="F23" s="14">
        <v>52500</v>
      </c>
      <c r="G23" s="14">
        <v>17500</v>
      </c>
      <c r="H23" s="15">
        <v>17500</v>
      </c>
      <c r="I23" s="14"/>
    </row>
    <row r="24" spans="2:9" x14ac:dyDescent="0.2">
      <c r="B24" s="13" t="s">
        <v>17</v>
      </c>
      <c r="C24" s="6">
        <v>10000</v>
      </c>
      <c r="D24" s="14">
        <v>87500</v>
      </c>
      <c r="E24" s="14">
        <v>227500</v>
      </c>
      <c r="F24" s="14">
        <v>70000</v>
      </c>
      <c r="G24" s="14">
        <v>17500</v>
      </c>
      <c r="H24" s="15">
        <v>17500</v>
      </c>
      <c r="I24" s="14"/>
    </row>
    <row r="25" spans="2:9" x14ac:dyDescent="0.2">
      <c r="B25" s="13" t="s">
        <v>17</v>
      </c>
      <c r="C25" s="6">
        <v>10000</v>
      </c>
      <c r="D25" s="14">
        <v>52500</v>
      </c>
      <c r="E25" s="14">
        <v>192500</v>
      </c>
      <c r="F25" s="14">
        <v>70000</v>
      </c>
      <c r="G25" s="14">
        <v>35000</v>
      </c>
      <c r="H25" s="15">
        <v>17500</v>
      </c>
      <c r="I25" s="14"/>
    </row>
    <row r="26" spans="2:9" x14ac:dyDescent="0.2">
      <c r="B26" s="13" t="s">
        <v>20</v>
      </c>
      <c r="C26" s="6">
        <v>10000</v>
      </c>
      <c r="D26" s="14">
        <f>AVERAGE(D23:D25)</f>
        <v>87500</v>
      </c>
      <c r="E26" s="16">
        <f>AVERAGE(E23:E25)</f>
        <v>198333.33333333334</v>
      </c>
      <c r="F26" s="16">
        <f>AVERAGE(F23:F25)</f>
        <v>64166.666666666664</v>
      </c>
      <c r="G26" s="16">
        <f>AVERAGE(G23:G25)</f>
        <v>23333.333333333332</v>
      </c>
      <c r="H26" s="15">
        <f>AVERAGE(H23:H25)</f>
        <v>17500</v>
      </c>
      <c r="I26" s="14"/>
    </row>
    <row r="27" spans="2:9" x14ac:dyDescent="0.2">
      <c r="B27" s="13" t="s">
        <v>33</v>
      </c>
      <c r="C27" s="6">
        <f>STDEV(C23:C25)</f>
        <v>0</v>
      </c>
      <c r="D27" s="6">
        <f t="shared" ref="D27:H27" si="3">STDEV(D23:D25)</f>
        <v>35000</v>
      </c>
      <c r="E27" s="6">
        <f t="shared" si="3"/>
        <v>26731.691553909113</v>
      </c>
      <c r="F27" s="6">
        <f t="shared" si="3"/>
        <v>10103.629710818435</v>
      </c>
      <c r="G27" s="6">
        <f t="shared" si="3"/>
        <v>10103.629710818454</v>
      </c>
      <c r="H27" s="18">
        <f t="shared" si="3"/>
        <v>0</v>
      </c>
      <c r="I27" s="6"/>
    </row>
    <row r="28" spans="2:9" x14ac:dyDescent="0.2">
      <c r="B28" s="20"/>
      <c r="C28" s="11"/>
      <c r="D28" s="32"/>
      <c r="E28" s="32"/>
      <c r="F28" s="32"/>
      <c r="G28" s="11"/>
      <c r="H28" s="12"/>
      <c r="I28" s="11"/>
    </row>
    <row r="29" spans="2:9" x14ac:dyDescent="0.2">
      <c r="B29" s="9" t="s">
        <v>23</v>
      </c>
      <c r="C29" s="7"/>
      <c r="D29" s="7"/>
      <c r="E29" s="7"/>
      <c r="F29" s="7"/>
      <c r="G29" s="10"/>
      <c r="H29" s="8"/>
      <c r="I29" s="10"/>
    </row>
    <row r="30" spans="2:9" x14ac:dyDescent="0.2">
      <c r="B30" s="13" t="s">
        <v>17</v>
      </c>
      <c r="C30" s="6">
        <v>10000</v>
      </c>
      <c r="D30" s="16">
        <v>2187500</v>
      </c>
      <c r="E30" s="16">
        <v>15400000</v>
      </c>
      <c r="F30" s="16">
        <v>6562500</v>
      </c>
      <c r="G30" s="16">
        <v>3587500</v>
      </c>
      <c r="H30" s="17">
        <v>1312500</v>
      </c>
      <c r="I30" s="16"/>
    </row>
    <row r="31" spans="2:9" x14ac:dyDescent="0.2">
      <c r="B31" s="13" t="s">
        <v>17</v>
      </c>
      <c r="C31" s="6">
        <v>10000</v>
      </c>
      <c r="D31" s="16">
        <v>2231250</v>
      </c>
      <c r="E31" s="16">
        <v>14962500</v>
      </c>
      <c r="F31" s="16">
        <v>5250000</v>
      </c>
      <c r="G31" s="16">
        <v>3587500</v>
      </c>
      <c r="H31" s="17">
        <v>962500</v>
      </c>
      <c r="I31" s="16"/>
    </row>
    <row r="32" spans="2:9" x14ac:dyDescent="0.2">
      <c r="B32" s="13" t="s">
        <v>17</v>
      </c>
      <c r="C32" s="6">
        <v>10000</v>
      </c>
      <c r="D32" s="16">
        <v>1925000</v>
      </c>
      <c r="E32" s="16">
        <v>13693750</v>
      </c>
      <c r="F32" s="16">
        <v>5775000</v>
      </c>
      <c r="G32" s="16">
        <v>3675000</v>
      </c>
      <c r="H32" s="17">
        <v>1487500</v>
      </c>
      <c r="I32" s="16"/>
    </row>
    <row r="33" spans="2:9" x14ac:dyDescent="0.2">
      <c r="B33" s="13" t="s">
        <v>18</v>
      </c>
      <c r="C33" s="6">
        <v>10000</v>
      </c>
      <c r="D33" s="16">
        <f>AVERAGE(D30:D32)</f>
        <v>2114583.3333333335</v>
      </c>
      <c r="E33" s="16">
        <f>AVERAGE(E30:E32)</f>
        <v>14685416.666666666</v>
      </c>
      <c r="F33" s="16">
        <f>AVERAGE(F30:F32)</f>
        <v>5862500</v>
      </c>
      <c r="G33" s="16">
        <f>AVERAGE(G30:G32)</f>
        <v>3616666.6666666665</v>
      </c>
      <c r="H33" s="17">
        <f>AVERAGE(H30:H32)</f>
        <v>1254166.6666666667</v>
      </c>
      <c r="I33" s="16"/>
    </row>
    <row r="34" spans="2:9" x14ac:dyDescent="0.2">
      <c r="B34" s="13" t="s">
        <v>33</v>
      </c>
      <c r="C34" s="6">
        <f>STDEV(C30:C32)</f>
        <v>0</v>
      </c>
      <c r="D34" s="6">
        <f t="shared" ref="D34:H34" si="4">STDEV(D30:D32)</f>
        <v>165634.826752508</v>
      </c>
      <c r="E34" s="6">
        <f t="shared" si="4"/>
        <v>886230.01858057897</v>
      </c>
      <c r="F34" s="6">
        <f t="shared" si="4"/>
        <v>660610.51308619056</v>
      </c>
      <c r="G34" s="6">
        <f t="shared" si="4"/>
        <v>50518.148554092251</v>
      </c>
      <c r="H34" s="18">
        <f t="shared" si="4"/>
        <v>267316.91553909099</v>
      </c>
      <c r="I34" s="6"/>
    </row>
    <row r="35" spans="2:9" x14ac:dyDescent="0.2">
      <c r="B35" s="19" t="s">
        <v>24</v>
      </c>
      <c r="C35" s="7"/>
      <c r="D35" s="7"/>
      <c r="E35" s="7"/>
      <c r="F35" s="7"/>
      <c r="G35" s="10"/>
      <c r="H35" s="8"/>
      <c r="I35" s="10"/>
    </row>
    <row r="36" spans="2:9" x14ac:dyDescent="0.2">
      <c r="B36" s="13" t="s">
        <v>17</v>
      </c>
      <c r="C36" s="6">
        <v>10000</v>
      </c>
      <c r="D36" s="16">
        <v>612500</v>
      </c>
      <c r="E36" s="16">
        <v>2905000</v>
      </c>
      <c r="F36" s="16">
        <v>5162500</v>
      </c>
      <c r="G36" s="16">
        <v>1295000</v>
      </c>
      <c r="H36" s="17">
        <v>840000</v>
      </c>
      <c r="I36" s="16"/>
    </row>
    <row r="37" spans="2:9" x14ac:dyDescent="0.2">
      <c r="B37" s="13" t="s">
        <v>17</v>
      </c>
      <c r="C37" s="6">
        <v>10000</v>
      </c>
      <c r="D37" s="16">
        <v>665000</v>
      </c>
      <c r="E37" s="16">
        <v>2835000</v>
      </c>
      <c r="F37" s="16">
        <v>3745000</v>
      </c>
      <c r="G37" s="16">
        <v>1085000</v>
      </c>
      <c r="H37" s="17">
        <v>787500</v>
      </c>
      <c r="I37" s="16"/>
    </row>
    <row r="38" spans="2:9" x14ac:dyDescent="0.2">
      <c r="B38" s="13" t="s">
        <v>17</v>
      </c>
      <c r="C38" s="6">
        <v>10000</v>
      </c>
      <c r="D38" s="16">
        <v>437500</v>
      </c>
      <c r="E38" s="16">
        <v>2992500</v>
      </c>
      <c r="F38" s="16">
        <v>3920000</v>
      </c>
      <c r="G38" s="16">
        <v>1365000</v>
      </c>
      <c r="H38" s="17">
        <v>1015000</v>
      </c>
      <c r="I38" s="16"/>
    </row>
    <row r="39" spans="2:9" x14ac:dyDescent="0.2">
      <c r="B39" s="13" t="s">
        <v>20</v>
      </c>
      <c r="C39" s="6">
        <v>10000</v>
      </c>
      <c r="D39" s="16">
        <f>AVERAGE(D36:D38)</f>
        <v>571666.66666666663</v>
      </c>
      <c r="E39" s="16">
        <f>AVERAGE(E36:E38)</f>
        <v>2910833.3333333335</v>
      </c>
      <c r="F39" s="16">
        <f>AVERAGE(F36:F38)</f>
        <v>4275833.333333333</v>
      </c>
      <c r="G39" s="16">
        <f>AVERAGE(G36:G38)</f>
        <v>1248333.3333333333</v>
      </c>
      <c r="H39" s="17">
        <f>AVERAGE(H36:H38)</f>
        <v>880833.33333333337</v>
      </c>
      <c r="I39" s="16"/>
    </row>
    <row r="40" spans="2:9" x14ac:dyDescent="0.2">
      <c r="B40" s="13" t="s">
        <v>33</v>
      </c>
      <c r="C40" s="6">
        <f>STDEV(C36:C38)</f>
        <v>0</v>
      </c>
      <c r="D40" s="6">
        <f t="shared" ref="D40:H40" si="5">STDEV(D36:D38)</f>
        <v>119120.03749719572</v>
      </c>
      <c r="E40" s="6">
        <f t="shared" si="5"/>
        <v>78911.870674400649</v>
      </c>
      <c r="F40" s="6">
        <f t="shared" si="5"/>
        <v>772845.12247495749</v>
      </c>
      <c r="G40" s="6">
        <f t="shared" si="5"/>
        <v>145716.61996262931</v>
      </c>
      <c r="H40" s="18">
        <f t="shared" si="5"/>
        <v>119120.03749719546</v>
      </c>
      <c r="I40" s="6"/>
    </row>
    <row r="41" spans="2:9" x14ac:dyDescent="0.2">
      <c r="B41" s="20"/>
      <c r="C41" s="11"/>
      <c r="D41" s="32"/>
      <c r="E41" s="32"/>
      <c r="F41" s="32"/>
      <c r="G41" s="11"/>
      <c r="H41" s="12"/>
      <c r="I41" s="11"/>
    </row>
    <row r="42" spans="2:9" x14ac:dyDescent="0.2">
      <c r="B42" s="9" t="s">
        <v>25</v>
      </c>
      <c r="C42" s="7"/>
      <c r="D42" s="7"/>
      <c r="E42" s="7"/>
      <c r="F42" s="7"/>
      <c r="G42" s="6"/>
      <c r="H42" s="8"/>
      <c r="I42" s="10"/>
    </row>
    <row r="43" spans="2:9" x14ac:dyDescent="0.2">
      <c r="B43" s="13" t="s">
        <v>17</v>
      </c>
      <c r="C43" s="6">
        <v>10000</v>
      </c>
      <c r="D43" s="16">
        <v>1522500</v>
      </c>
      <c r="E43" s="16">
        <v>14262500</v>
      </c>
      <c r="F43" s="16">
        <v>2485000</v>
      </c>
      <c r="G43" s="16">
        <v>927500</v>
      </c>
      <c r="H43" s="17">
        <v>542500</v>
      </c>
      <c r="I43" s="16"/>
    </row>
    <row r="44" spans="2:9" x14ac:dyDescent="0.2">
      <c r="B44" s="13" t="s">
        <v>17</v>
      </c>
      <c r="C44" s="6">
        <v>10000</v>
      </c>
      <c r="D44" s="16">
        <v>717500</v>
      </c>
      <c r="E44" s="16">
        <v>14262500</v>
      </c>
      <c r="F44" s="16">
        <v>1785000</v>
      </c>
      <c r="G44" s="16">
        <v>892500</v>
      </c>
      <c r="H44" s="17">
        <v>630000</v>
      </c>
      <c r="I44" s="16"/>
    </row>
    <row r="45" spans="2:9" x14ac:dyDescent="0.2">
      <c r="B45" s="13" t="s">
        <v>17</v>
      </c>
      <c r="C45" s="6">
        <v>10000</v>
      </c>
      <c r="D45" s="16">
        <v>455000</v>
      </c>
      <c r="E45" s="16">
        <v>11637500</v>
      </c>
      <c r="F45" s="16">
        <v>1802500</v>
      </c>
      <c r="G45" s="16">
        <v>805000</v>
      </c>
      <c r="H45" s="17">
        <v>455000</v>
      </c>
      <c r="I45" s="16"/>
    </row>
    <row r="46" spans="2:9" x14ac:dyDescent="0.2">
      <c r="B46" s="13" t="s">
        <v>18</v>
      </c>
      <c r="C46" s="6">
        <v>10000</v>
      </c>
      <c r="D46" s="16">
        <f>AVERAGE(D43:D45)</f>
        <v>898333.33333333337</v>
      </c>
      <c r="E46" s="16">
        <f>AVERAGE(E43:E45)</f>
        <v>13387500</v>
      </c>
      <c r="F46" s="16">
        <f>AVERAGE(F43:F45)</f>
        <v>2024166.6666666667</v>
      </c>
      <c r="G46" s="16">
        <f>AVERAGE(G43:G45)</f>
        <v>875000</v>
      </c>
      <c r="H46" s="17">
        <f>AVERAGE(H43:H45)</f>
        <v>542500</v>
      </c>
      <c r="I46" s="16"/>
    </row>
    <row r="47" spans="2:9" x14ac:dyDescent="0.2">
      <c r="B47" s="13" t="s">
        <v>33</v>
      </c>
      <c r="C47" s="6">
        <f>STDEV(C43:C45)</f>
        <v>0</v>
      </c>
      <c r="D47" s="6">
        <f t="shared" ref="D47:H47" si="6">STDEV(D43:D45)</f>
        <v>556250.46816459694</v>
      </c>
      <c r="E47" s="6">
        <f t="shared" si="6"/>
        <v>1515544.4566227677</v>
      </c>
      <c r="F47" s="6">
        <f t="shared" si="6"/>
        <v>399189.28258826415</v>
      </c>
      <c r="G47" s="6">
        <f t="shared" si="6"/>
        <v>63097.147320619813</v>
      </c>
      <c r="H47" s="18">
        <f t="shared" si="6"/>
        <v>87500</v>
      </c>
      <c r="I47" s="6"/>
    </row>
    <row r="48" spans="2:9" x14ac:dyDescent="0.2">
      <c r="B48" s="19" t="s">
        <v>26</v>
      </c>
      <c r="C48" s="7"/>
      <c r="D48" s="7"/>
      <c r="E48" s="7"/>
      <c r="F48" s="16"/>
      <c r="G48" s="16"/>
      <c r="H48" s="17"/>
      <c r="I48" s="16"/>
    </row>
    <row r="49" spans="2:9" x14ac:dyDescent="0.2">
      <c r="B49" s="13" t="s">
        <v>17</v>
      </c>
      <c r="C49" s="6">
        <v>10000</v>
      </c>
      <c r="D49" s="16">
        <v>280000</v>
      </c>
      <c r="E49" s="16">
        <v>437500</v>
      </c>
      <c r="F49" s="16">
        <v>507500</v>
      </c>
      <c r="G49" s="16">
        <v>350000</v>
      </c>
      <c r="H49" s="17">
        <v>122500</v>
      </c>
      <c r="I49" s="16"/>
    </row>
    <row r="50" spans="2:9" x14ac:dyDescent="0.2">
      <c r="B50" s="13" t="s">
        <v>17</v>
      </c>
      <c r="C50" s="6">
        <v>10000</v>
      </c>
      <c r="D50" s="16">
        <v>140000</v>
      </c>
      <c r="E50" s="16">
        <v>472500</v>
      </c>
      <c r="F50" s="16">
        <v>437500</v>
      </c>
      <c r="G50" s="16">
        <v>315000</v>
      </c>
      <c r="H50" s="17">
        <v>735000</v>
      </c>
      <c r="I50" s="16"/>
    </row>
    <row r="51" spans="2:9" x14ac:dyDescent="0.2">
      <c r="B51" s="13" t="s">
        <v>17</v>
      </c>
      <c r="C51" s="6">
        <v>10000</v>
      </c>
      <c r="D51" s="16">
        <v>43750</v>
      </c>
      <c r="E51" s="16">
        <v>385000</v>
      </c>
      <c r="F51" s="16">
        <v>472500</v>
      </c>
      <c r="G51" s="16">
        <v>437500</v>
      </c>
      <c r="H51" s="17">
        <v>52500</v>
      </c>
      <c r="I51" s="16"/>
    </row>
    <row r="52" spans="2:9" x14ac:dyDescent="0.2">
      <c r="B52" s="13" t="s">
        <v>20</v>
      </c>
      <c r="C52" s="6">
        <v>10000</v>
      </c>
      <c r="D52" s="16">
        <f>AVERAGE(D49:D51)</f>
        <v>154583.33333333334</v>
      </c>
      <c r="E52" s="16">
        <f>AVERAGE(E49:E51)</f>
        <v>431666.66666666669</v>
      </c>
      <c r="F52" s="16">
        <f>AVERAGE(F49:F51)</f>
        <v>472500</v>
      </c>
      <c r="G52" s="16">
        <f>AVERAGE(G49:G51)</f>
        <v>367500</v>
      </c>
      <c r="H52" s="17">
        <f>AVERAGE(H49:H51)</f>
        <v>303333.33333333331</v>
      </c>
      <c r="I52" s="16"/>
    </row>
    <row r="53" spans="2:9" x14ac:dyDescent="0.2">
      <c r="B53" s="13" t="s">
        <v>33</v>
      </c>
      <c r="C53" s="6">
        <f>STDEV(C49:C51)</f>
        <v>0</v>
      </c>
      <c r="D53" s="6">
        <f t="shared" ref="D53:H53" si="7">STDEV(D49:D51)</f>
        <v>118798.23581742843</v>
      </c>
      <c r="E53" s="6">
        <f t="shared" si="7"/>
        <v>44040.700872412708</v>
      </c>
      <c r="F53" s="6">
        <f t="shared" si="7"/>
        <v>35000</v>
      </c>
      <c r="G53" s="6">
        <f t="shared" si="7"/>
        <v>63097.147320619813</v>
      </c>
      <c r="H53" s="18">
        <f t="shared" si="7"/>
        <v>375469.15097426227</v>
      </c>
      <c r="I53" s="6"/>
    </row>
    <row r="54" spans="2:9" x14ac:dyDescent="0.2">
      <c r="B54" s="20"/>
      <c r="C54" s="11"/>
      <c r="D54" s="32"/>
      <c r="E54" s="32"/>
      <c r="F54" s="32"/>
      <c r="G54" s="11"/>
      <c r="H54" s="12"/>
      <c r="I54" s="11"/>
    </row>
    <row r="55" spans="2:9" x14ac:dyDescent="0.2">
      <c r="B55" s="9" t="s">
        <v>27</v>
      </c>
      <c r="C55" s="7"/>
      <c r="D55" s="7"/>
      <c r="E55" s="7"/>
      <c r="F55" s="7"/>
      <c r="G55" s="10"/>
      <c r="H55" s="8"/>
      <c r="I55" s="10"/>
    </row>
    <row r="56" spans="2:9" x14ac:dyDescent="0.2">
      <c r="B56" s="13" t="s">
        <v>17</v>
      </c>
      <c r="C56" s="6">
        <v>10000</v>
      </c>
      <c r="D56" s="16">
        <v>4970000</v>
      </c>
      <c r="E56" s="16">
        <v>16625000</v>
      </c>
      <c r="F56" s="16">
        <v>9012500</v>
      </c>
      <c r="G56" s="16">
        <v>3412500</v>
      </c>
      <c r="H56" s="17">
        <v>857500</v>
      </c>
      <c r="I56" s="16"/>
    </row>
    <row r="57" spans="2:9" x14ac:dyDescent="0.2">
      <c r="B57" s="13" t="s">
        <v>17</v>
      </c>
      <c r="C57" s="6">
        <v>10000</v>
      </c>
      <c r="D57" s="16">
        <v>4567500</v>
      </c>
      <c r="E57" s="16">
        <v>16493750</v>
      </c>
      <c r="F57" s="16">
        <v>7306250</v>
      </c>
      <c r="G57" s="16">
        <v>3482500</v>
      </c>
      <c r="H57" s="17">
        <v>700000</v>
      </c>
      <c r="I57" s="16"/>
    </row>
    <row r="58" spans="2:9" x14ac:dyDescent="0.2">
      <c r="B58" s="13" t="s">
        <v>17</v>
      </c>
      <c r="C58" s="6">
        <v>10000</v>
      </c>
      <c r="D58" s="16">
        <v>3815000</v>
      </c>
      <c r="E58" s="16">
        <v>14350000</v>
      </c>
      <c r="F58" s="16">
        <v>7568750</v>
      </c>
      <c r="G58" s="16">
        <v>3570000</v>
      </c>
      <c r="H58" s="17">
        <v>822500</v>
      </c>
      <c r="I58" s="16"/>
    </row>
    <row r="59" spans="2:9" x14ac:dyDescent="0.2">
      <c r="B59" s="13" t="s">
        <v>18</v>
      </c>
      <c r="C59" s="6">
        <v>10000</v>
      </c>
      <c r="D59" s="16">
        <f>AVERAGE(D56:D58)</f>
        <v>4450833.333333333</v>
      </c>
      <c r="E59" s="16">
        <f>AVERAGE(E56:E58)</f>
        <v>15822916.666666666</v>
      </c>
      <c r="F59" s="16">
        <f>AVERAGE(F56:F58)</f>
        <v>7962500</v>
      </c>
      <c r="G59" s="16">
        <f>AVERAGE(G56:G58)</f>
        <v>3488333.3333333335</v>
      </c>
      <c r="H59" s="17">
        <f>AVERAGE(H56:H58)</f>
        <v>793333.33333333337</v>
      </c>
      <c r="I59" s="16"/>
    </row>
    <row r="60" spans="2:9" x14ac:dyDescent="0.2">
      <c r="B60" s="13" t="s">
        <v>33</v>
      </c>
      <c r="C60" s="6">
        <f>STDEV(C56:C58)</f>
        <v>0</v>
      </c>
      <c r="D60" s="6">
        <f t="shared" ref="D60:H60" si="8">STDEV(D56:D58)</f>
        <v>586271.76576510316</v>
      </c>
      <c r="E60" s="6">
        <f t="shared" si="8"/>
        <v>1277270.2418961045</v>
      </c>
      <c r="F60" s="6">
        <f t="shared" si="8"/>
        <v>918750</v>
      </c>
      <c r="G60" s="6">
        <f t="shared" si="8"/>
        <v>78911.870674400649</v>
      </c>
      <c r="H60" s="18">
        <f t="shared" si="8"/>
        <v>82701.773459420656</v>
      </c>
      <c r="I60" s="6"/>
    </row>
    <row r="61" spans="2:9" x14ac:dyDescent="0.2">
      <c r="B61" s="19" t="s">
        <v>28</v>
      </c>
      <c r="C61" s="7"/>
      <c r="D61" s="16"/>
      <c r="E61" s="7"/>
      <c r="F61" s="7"/>
      <c r="G61" s="10"/>
      <c r="H61" s="8"/>
      <c r="I61" s="10"/>
    </row>
    <row r="62" spans="2:9" x14ac:dyDescent="0.2">
      <c r="B62" s="13" t="s">
        <v>17</v>
      </c>
      <c r="C62" s="6">
        <v>10000</v>
      </c>
      <c r="D62" s="16">
        <v>105000</v>
      </c>
      <c r="E62" s="16">
        <v>1330000</v>
      </c>
      <c r="F62" s="16">
        <v>1820000</v>
      </c>
      <c r="G62" s="16">
        <v>420000</v>
      </c>
      <c r="H62" s="17">
        <v>157500</v>
      </c>
      <c r="I62" s="16"/>
    </row>
    <row r="63" spans="2:9" x14ac:dyDescent="0.2">
      <c r="B63" s="13" t="s">
        <v>17</v>
      </c>
      <c r="C63" s="6">
        <v>10000</v>
      </c>
      <c r="D63" s="16">
        <v>105000</v>
      </c>
      <c r="E63" s="16">
        <v>735000</v>
      </c>
      <c r="F63" s="16">
        <v>1855000</v>
      </c>
      <c r="G63" s="16">
        <v>297500</v>
      </c>
      <c r="H63" s="17">
        <v>52500</v>
      </c>
      <c r="I63" s="16"/>
    </row>
    <row r="64" spans="2:9" x14ac:dyDescent="0.2">
      <c r="B64" s="13" t="s">
        <v>17</v>
      </c>
      <c r="C64" s="6">
        <v>10000</v>
      </c>
      <c r="D64" s="16">
        <v>87500</v>
      </c>
      <c r="E64" s="16">
        <v>875000</v>
      </c>
      <c r="F64" s="16">
        <v>2012500</v>
      </c>
      <c r="G64" s="16">
        <v>385000</v>
      </c>
      <c r="H64" s="17">
        <v>245000</v>
      </c>
      <c r="I64" s="16"/>
    </row>
    <row r="65" spans="2:9" x14ac:dyDescent="0.2">
      <c r="B65" s="13" t="s">
        <v>20</v>
      </c>
      <c r="C65" s="6">
        <v>10000</v>
      </c>
      <c r="D65" s="16">
        <f>AVERAGE(D62:D64)</f>
        <v>99166.666666666672</v>
      </c>
      <c r="E65" s="16">
        <f>AVERAGE(E62:E64)</f>
        <v>980000</v>
      </c>
      <c r="F65" s="16">
        <f>AVERAGE(F62:F64)</f>
        <v>1895833.3333333333</v>
      </c>
      <c r="G65" s="16">
        <f>AVERAGE(G62:G64)</f>
        <v>367500</v>
      </c>
      <c r="H65" s="17">
        <f>AVERAGE(H62:H64)</f>
        <v>151666.66666666666</v>
      </c>
      <c r="I65" s="16"/>
    </row>
    <row r="66" spans="2:9" x14ac:dyDescent="0.2">
      <c r="B66" s="13" t="s">
        <v>33</v>
      </c>
      <c r="C66" s="6">
        <f>STDEV(C62:C64)</f>
        <v>0</v>
      </c>
      <c r="D66" s="6">
        <f t="shared" ref="D66:H66" si="9">STDEV(D62:D64)</f>
        <v>10103.629710818452</v>
      </c>
      <c r="E66" s="6">
        <f t="shared" si="9"/>
        <v>311086.8046060456</v>
      </c>
      <c r="F66" s="6">
        <f t="shared" si="9"/>
        <v>102540.64234894051</v>
      </c>
      <c r="G66" s="6">
        <f t="shared" si="9"/>
        <v>63097.147320619813</v>
      </c>
      <c r="H66" s="18">
        <f t="shared" si="9"/>
        <v>96382.484577506795</v>
      </c>
      <c r="I66" s="6"/>
    </row>
    <row r="67" spans="2:9" x14ac:dyDescent="0.2">
      <c r="B67" s="20"/>
      <c r="C67" s="11"/>
      <c r="D67" s="32"/>
      <c r="E67" s="32"/>
      <c r="F67" s="32"/>
      <c r="G67" s="11"/>
      <c r="H67" s="12"/>
      <c r="I67" s="11"/>
    </row>
    <row r="68" spans="2:9" x14ac:dyDescent="0.2">
      <c r="B68" s="9" t="s">
        <v>29</v>
      </c>
      <c r="C68" s="22"/>
      <c r="D68" s="7"/>
      <c r="E68" s="7"/>
      <c r="F68" s="7"/>
      <c r="G68" s="23"/>
      <c r="H68" s="24"/>
      <c r="I68" s="23"/>
    </row>
    <row r="69" spans="2:9" x14ac:dyDescent="0.2">
      <c r="B69" s="13" t="s">
        <v>17</v>
      </c>
      <c r="C69" s="6">
        <v>10000</v>
      </c>
      <c r="D69" s="16">
        <v>1452500</v>
      </c>
      <c r="E69" s="16">
        <v>9537500</v>
      </c>
      <c r="F69" s="16">
        <v>5381250</v>
      </c>
      <c r="G69" s="16">
        <v>3290000</v>
      </c>
      <c r="H69" s="17">
        <v>1977500</v>
      </c>
      <c r="I69" s="16"/>
    </row>
    <row r="70" spans="2:9" x14ac:dyDescent="0.2">
      <c r="B70" s="13" t="s">
        <v>17</v>
      </c>
      <c r="C70" s="6">
        <v>10000</v>
      </c>
      <c r="D70" s="16">
        <v>1207500</v>
      </c>
      <c r="E70" s="16">
        <v>19600000</v>
      </c>
      <c r="F70" s="16">
        <v>6343750</v>
      </c>
      <c r="G70" s="16">
        <v>2590000</v>
      </c>
      <c r="H70" s="17">
        <v>1977500</v>
      </c>
      <c r="I70" s="16"/>
    </row>
    <row r="71" spans="2:9" x14ac:dyDescent="0.2">
      <c r="B71" s="13" t="s">
        <v>17</v>
      </c>
      <c r="C71" s="6">
        <v>10000</v>
      </c>
      <c r="D71" s="16">
        <v>1907500</v>
      </c>
      <c r="E71" s="16">
        <v>8015000</v>
      </c>
      <c r="F71" s="16">
        <v>4243750</v>
      </c>
      <c r="G71" s="16">
        <v>2800000</v>
      </c>
      <c r="H71" s="17">
        <v>1925000</v>
      </c>
      <c r="I71" s="16"/>
    </row>
    <row r="72" spans="2:9" x14ac:dyDescent="0.2">
      <c r="B72" s="13" t="s">
        <v>18</v>
      </c>
      <c r="C72" s="6">
        <v>10000</v>
      </c>
      <c r="D72" s="7">
        <f>AVERAGE(D69:D71)</f>
        <v>1522500</v>
      </c>
      <c r="E72" s="7">
        <f>AVERAGE(E69:E71)</f>
        <v>12384166.666666666</v>
      </c>
      <c r="F72" s="7">
        <f>AVERAGE(F69:F71)</f>
        <v>5322916.666666667</v>
      </c>
      <c r="G72" s="7">
        <f>AVERAGE(G69:G71)</f>
        <v>2893333.3333333335</v>
      </c>
      <c r="H72" s="25">
        <f>AVERAGE(H69:H71)</f>
        <v>1960000</v>
      </c>
      <c r="I72" s="7"/>
    </row>
    <row r="73" spans="2:9" x14ac:dyDescent="0.2">
      <c r="B73" s="13" t="s">
        <v>33</v>
      </c>
      <c r="C73" s="6">
        <f>STDEV(C69:C71)</f>
        <v>0</v>
      </c>
      <c r="D73" s="6">
        <f t="shared" ref="D73:H73" si="10">STDEV(D69:D71)</f>
        <v>355211.20477822766</v>
      </c>
      <c r="E73" s="6">
        <f t="shared" si="10"/>
        <v>6295291.0642267643</v>
      </c>
      <c r="F73" s="6">
        <f t="shared" si="10"/>
        <v>1051214.5753048405</v>
      </c>
      <c r="G73" s="6">
        <f t="shared" si="10"/>
        <v>359212.10076128278</v>
      </c>
      <c r="H73" s="18">
        <f t="shared" si="10"/>
        <v>30310.889132455352</v>
      </c>
      <c r="I73" s="6"/>
    </row>
    <row r="74" spans="2:9" x14ac:dyDescent="0.2">
      <c r="B74" s="19" t="s">
        <v>30</v>
      </c>
      <c r="C74" s="22"/>
      <c r="D74" s="7"/>
      <c r="E74" s="7"/>
      <c r="F74" s="7"/>
      <c r="G74" s="6"/>
      <c r="H74" s="8"/>
      <c r="I74" s="10"/>
    </row>
    <row r="75" spans="2:9" x14ac:dyDescent="0.2">
      <c r="B75" s="13" t="s">
        <v>17</v>
      </c>
      <c r="C75" s="6">
        <v>10000</v>
      </c>
      <c r="D75" s="16">
        <v>210000</v>
      </c>
      <c r="E75" s="16">
        <v>1085000</v>
      </c>
      <c r="F75" s="16">
        <v>1592500</v>
      </c>
      <c r="G75" s="16">
        <v>612500</v>
      </c>
      <c r="H75" s="17">
        <v>70000</v>
      </c>
      <c r="I75" s="16"/>
    </row>
    <row r="76" spans="2:9" x14ac:dyDescent="0.2">
      <c r="B76" s="13" t="s">
        <v>17</v>
      </c>
      <c r="C76" s="6">
        <v>10000</v>
      </c>
      <c r="D76" s="16">
        <v>227500</v>
      </c>
      <c r="E76" s="16">
        <v>945000</v>
      </c>
      <c r="F76" s="16">
        <v>1645000</v>
      </c>
      <c r="G76" s="16">
        <v>560000</v>
      </c>
      <c r="H76" s="17">
        <v>175000</v>
      </c>
      <c r="I76" s="16"/>
    </row>
    <row r="77" spans="2:9" x14ac:dyDescent="0.2">
      <c r="B77" s="13" t="s">
        <v>17</v>
      </c>
      <c r="C77" s="6">
        <v>10000</v>
      </c>
      <c r="D77" s="16">
        <v>157500</v>
      </c>
      <c r="E77" s="16">
        <v>1242500</v>
      </c>
      <c r="F77" s="16">
        <v>1627500</v>
      </c>
      <c r="G77" s="16">
        <v>490000</v>
      </c>
      <c r="H77" s="17">
        <v>175000</v>
      </c>
      <c r="I77" s="16"/>
    </row>
    <row r="78" spans="2:9" x14ac:dyDescent="0.2">
      <c r="B78" s="13" t="s">
        <v>20</v>
      </c>
      <c r="C78" s="6">
        <v>10000</v>
      </c>
      <c r="D78" s="7">
        <f>AVERAGE(D75:D77)</f>
        <v>198333.33333333334</v>
      </c>
      <c r="E78" s="16">
        <f>AVERAGE(E75:E77)</f>
        <v>1090833.3333333333</v>
      </c>
      <c r="F78" s="7">
        <f>AVERAGE(F75:F77)</f>
        <v>1621666.6666666667</v>
      </c>
      <c r="G78" s="7">
        <f>AVERAGE(G75:G77)</f>
        <v>554166.66666666663</v>
      </c>
      <c r="H78" s="25">
        <f>AVERAGE(H75:H77)</f>
        <v>140000</v>
      </c>
      <c r="I78" s="7"/>
    </row>
    <row r="79" spans="2:9" x14ac:dyDescent="0.2">
      <c r="B79" s="13" t="s">
        <v>33</v>
      </c>
      <c r="C79" s="6">
        <f>STDEV(C75:C77)</f>
        <v>0</v>
      </c>
      <c r="D79" s="6">
        <f t="shared" ref="D79:H79" si="11">STDEV(D75:D77)</f>
        <v>36429.154990657356</v>
      </c>
      <c r="E79" s="6">
        <f t="shared" si="11"/>
        <v>148835.75959201893</v>
      </c>
      <c r="F79" s="6">
        <f t="shared" si="11"/>
        <v>26731.691553909066</v>
      </c>
      <c r="G79" s="6">
        <f t="shared" si="11"/>
        <v>61457.980224974308</v>
      </c>
      <c r="H79" s="18">
        <f t="shared" si="11"/>
        <v>60621.778264910703</v>
      </c>
      <c r="I79" s="6"/>
    </row>
    <row r="80" spans="2:9" x14ac:dyDescent="0.2">
      <c r="B80" s="20"/>
      <c r="C80" s="11"/>
      <c r="D80" s="32"/>
      <c r="E80" s="32"/>
      <c r="F80" s="32"/>
      <c r="G80" s="11"/>
      <c r="H80" s="12"/>
      <c r="I80" s="11"/>
    </row>
    <row r="81" spans="2:9" x14ac:dyDescent="0.2">
      <c r="B81" s="9" t="s">
        <v>31</v>
      </c>
      <c r="C81" s="7"/>
      <c r="D81" s="7"/>
      <c r="E81" s="7"/>
      <c r="F81" s="7"/>
      <c r="G81" s="6"/>
      <c r="H81" s="18"/>
      <c r="I81" s="6"/>
    </row>
    <row r="82" spans="2:9" x14ac:dyDescent="0.2">
      <c r="B82" s="13" t="s">
        <v>17</v>
      </c>
      <c r="C82" s="6">
        <v>10000</v>
      </c>
      <c r="D82" s="16">
        <v>2012500</v>
      </c>
      <c r="E82" s="16">
        <v>10062500</v>
      </c>
      <c r="F82" s="16">
        <v>4112500</v>
      </c>
      <c r="G82" s="16">
        <v>1312500</v>
      </c>
      <c r="H82" s="17">
        <v>175000</v>
      </c>
      <c r="I82" s="16"/>
    </row>
    <row r="83" spans="2:9" x14ac:dyDescent="0.2">
      <c r="B83" s="13" t="s">
        <v>17</v>
      </c>
      <c r="C83" s="6">
        <v>10000</v>
      </c>
      <c r="D83" s="16">
        <v>2537500</v>
      </c>
      <c r="E83" s="16">
        <v>10500000</v>
      </c>
      <c r="F83" s="16">
        <v>3762500</v>
      </c>
      <c r="G83" s="16">
        <v>1837500</v>
      </c>
      <c r="H83" s="17">
        <v>175000</v>
      </c>
      <c r="I83" s="16"/>
    </row>
    <row r="84" spans="2:9" x14ac:dyDescent="0.2">
      <c r="B84" s="13" t="s">
        <v>17</v>
      </c>
      <c r="C84" s="6">
        <v>10000</v>
      </c>
      <c r="D84" s="16">
        <v>2100000</v>
      </c>
      <c r="E84" s="16">
        <v>9975000</v>
      </c>
      <c r="F84" s="16">
        <v>3412500</v>
      </c>
      <c r="G84" s="16">
        <v>1662500</v>
      </c>
      <c r="H84" s="17">
        <v>87500</v>
      </c>
      <c r="I84" s="16"/>
    </row>
    <row r="85" spans="2:9" x14ac:dyDescent="0.2">
      <c r="B85" s="13" t="s">
        <v>18</v>
      </c>
      <c r="C85" s="6">
        <v>10000</v>
      </c>
      <c r="D85" s="7">
        <f>AVERAGE(D82:D84)</f>
        <v>2216666.6666666665</v>
      </c>
      <c r="E85" s="7">
        <f>AVERAGE(E82:E84)</f>
        <v>10179166.666666666</v>
      </c>
      <c r="F85" s="7">
        <f>AVERAGE(F82:F84)</f>
        <v>3762500</v>
      </c>
      <c r="G85" s="7">
        <f>AVERAGE(G82:G84)</f>
        <v>1604166.6666666667</v>
      </c>
      <c r="H85" s="25">
        <f>AVERAGE(H82:H84)</f>
        <v>145833.33333333334</v>
      </c>
      <c r="I85" s="7"/>
    </row>
    <row r="86" spans="2:9" x14ac:dyDescent="0.2">
      <c r="B86" s="13" t="s">
        <v>33</v>
      </c>
      <c r="C86" s="6">
        <f>STDEV(C82:C84)</f>
        <v>0</v>
      </c>
      <c r="D86" s="6">
        <f t="shared" ref="D86:H86" si="12">STDEV(D82:D84)</f>
        <v>281273.14719562727</v>
      </c>
      <c r="E86" s="6">
        <f t="shared" si="12"/>
        <v>281273.14719562785</v>
      </c>
      <c r="F86" s="6">
        <f t="shared" si="12"/>
        <v>350000</v>
      </c>
      <c r="G86" s="6">
        <f t="shared" si="12"/>
        <v>267316.91553909099</v>
      </c>
      <c r="H86" s="18">
        <f t="shared" si="12"/>
        <v>50518.148554092244</v>
      </c>
      <c r="I86" s="6"/>
    </row>
    <row r="87" spans="2:9" x14ac:dyDescent="0.2">
      <c r="B87" s="19" t="s">
        <v>32</v>
      </c>
      <c r="C87" s="7"/>
      <c r="D87" s="7"/>
      <c r="E87" s="7"/>
      <c r="F87" s="7"/>
      <c r="G87" s="6"/>
      <c r="H87" s="8"/>
      <c r="I87" s="10"/>
    </row>
    <row r="88" spans="2:9" x14ac:dyDescent="0.2">
      <c r="B88" s="13" t="s">
        <v>17</v>
      </c>
      <c r="C88" s="6">
        <v>10000</v>
      </c>
      <c r="D88" s="16">
        <v>227500</v>
      </c>
      <c r="E88" s="16">
        <v>962500</v>
      </c>
      <c r="F88" s="16">
        <v>1435000</v>
      </c>
      <c r="G88" s="16">
        <v>1137500</v>
      </c>
      <c r="H88" s="17">
        <v>665000</v>
      </c>
      <c r="I88" s="16"/>
    </row>
    <row r="89" spans="2:9" x14ac:dyDescent="0.2">
      <c r="B89" s="13" t="s">
        <v>17</v>
      </c>
      <c r="C89" s="6">
        <v>10000</v>
      </c>
      <c r="D89" s="16">
        <v>332500</v>
      </c>
      <c r="E89" s="16">
        <v>892500</v>
      </c>
      <c r="F89" s="16">
        <v>1470000</v>
      </c>
      <c r="G89" s="16">
        <v>1260000</v>
      </c>
      <c r="H89" s="17">
        <v>542500</v>
      </c>
      <c r="I89" s="16"/>
    </row>
    <row r="90" spans="2:9" x14ac:dyDescent="0.2">
      <c r="B90" s="13" t="s">
        <v>17</v>
      </c>
      <c r="C90" s="6">
        <v>10000</v>
      </c>
      <c r="D90" s="16">
        <v>227500</v>
      </c>
      <c r="E90" s="16">
        <v>980000</v>
      </c>
      <c r="F90" s="16">
        <v>1557500</v>
      </c>
      <c r="G90" s="16">
        <v>1242500</v>
      </c>
      <c r="H90" s="17">
        <v>560000</v>
      </c>
      <c r="I90" s="16"/>
    </row>
    <row r="91" spans="2:9" x14ac:dyDescent="0.2">
      <c r="B91" s="13" t="s">
        <v>20</v>
      </c>
      <c r="C91" s="6">
        <v>10000</v>
      </c>
      <c r="D91" s="7">
        <f>AVERAGE(D88:D90)</f>
        <v>262500</v>
      </c>
      <c r="E91" s="16">
        <f>AVERAGE(E88:E90)</f>
        <v>945000</v>
      </c>
      <c r="F91" s="7">
        <f>AVERAGE(F88:F90)</f>
        <v>1487500</v>
      </c>
      <c r="G91" s="7">
        <f>AVERAGE(G88:G90)</f>
        <v>1213333.3333333333</v>
      </c>
      <c r="H91" s="25">
        <f>AVERAGE(H88:H90)</f>
        <v>589166.66666666663</v>
      </c>
      <c r="I91" s="7"/>
    </row>
    <row r="92" spans="2:9" ht="13.5" thickBot="1" x14ac:dyDescent="0.25">
      <c r="B92" s="26" t="s">
        <v>33</v>
      </c>
      <c r="C92" s="27">
        <f>STDEV(C88:C90)</f>
        <v>0</v>
      </c>
      <c r="D92" s="27">
        <f t="shared" ref="D92:H92" si="13">STDEV(D88:D90)</f>
        <v>60621.778264910703</v>
      </c>
      <c r="E92" s="27">
        <f t="shared" si="13"/>
        <v>46300.647943630334</v>
      </c>
      <c r="F92" s="27">
        <f t="shared" si="13"/>
        <v>63097.147320619813</v>
      </c>
      <c r="G92" s="27">
        <f t="shared" si="13"/>
        <v>66253.930701003192</v>
      </c>
      <c r="H92" s="28">
        <f t="shared" si="13"/>
        <v>66253.930701003192</v>
      </c>
      <c r="I92" s="6"/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Growth in TYM</vt:lpstr>
      <vt:lpstr>Virulence assays LMH cells</vt:lpstr>
    </vt:vector>
  </TitlesOfParts>
  <Company>EQUIPO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usuario</cp:lastModifiedBy>
  <dcterms:created xsi:type="dcterms:W3CDTF">2019-09-15T10:03:01Z</dcterms:created>
  <dcterms:modified xsi:type="dcterms:W3CDTF">2019-09-15T16:24:05Z</dcterms:modified>
</cp:coreProperties>
</file>